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375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3" uniqueCount="18">
  <si>
    <t>AGS</t>
  </si>
  <si>
    <t>First result</t>
  </si>
  <si>
    <t>Area</t>
  </si>
  <si>
    <t>Mean</t>
  </si>
  <si>
    <t>Min</t>
  </si>
  <si>
    <t>Max</t>
  </si>
  <si>
    <t>IntDen</t>
  </si>
  <si>
    <t>RawlntDen</t>
  </si>
  <si>
    <t>Actin</t>
  </si>
  <si>
    <t>Target protein</t>
  </si>
  <si>
    <t>Target protein/Actin</t>
  </si>
  <si>
    <t>sh-NC</t>
  </si>
  <si>
    <t>Triple result</t>
  </si>
  <si>
    <t>sh-BCHE-1</t>
  </si>
  <si>
    <t>sh-BCHE-2</t>
  </si>
  <si>
    <t>Second result</t>
  </si>
  <si>
    <t>Third result</t>
  </si>
  <si>
    <t>HGC-27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b/>
      <sz val="11"/>
      <color rgb="FFFF0000"/>
      <name val="宋体"/>
      <charset val="134"/>
      <scheme val="minor"/>
    </font>
    <font>
      <b/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103"/>
  <sheetViews>
    <sheetView tabSelected="1" topLeftCell="A85" workbookViewId="0">
      <selection activeCell="R74" sqref="R74"/>
    </sheetView>
  </sheetViews>
  <sheetFormatPr defaultColWidth="9" defaultRowHeight="13.5"/>
  <cols>
    <col min="1" max="1" width="15.375" customWidth="1"/>
    <col min="11" max="11" width="18.25" customWidth="1"/>
    <col min="12" max="12" width="12.625"/>
    <col min="13" max="13" width="13.875" customWidth="1"/>
    <col min="14" max="14" width="13" customWidth="1"/>
    <col min="17" max="17" width="12.625"/>
    <col min="18" max="18" width="12.75" customWidth="1"/>
    <col min="19" max="19" width="12.375" customWidth="1"/>
  </cols>
  <sheetData>
    <row r="1" customFormat="1" spans="1:14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customFormat="1" spans="3:5">
      <c r="C2" s="2" t="s">
        <v>1</v>
      </c>
      <c r="D2" s="3"/>
      <c r="E2" s="3"/>
    </row>
    <row r="3" customFormat="1" spans="3:20"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L3">
        <v>1</v>
      </c>
      <c r="M3">
        <v>2</v>
      </c>
      <c r="N3">
        <v>3</v>
      </c>
      <c r="Q3" s="5"/>
      <c r="R3" s="5"/>
      <c r="S3" s="5"/>
      <c r="T3" s="5"/>
    </row>
    <row r="4" customFormat="1" spans="2:14">
      <c r="B4">
        <v>1</v>
      </c>
      <c r="C4">
        <v>5292</v>
      </c>
      <c r="D4">
        <v>115.289</v>
      </c>
      <c r="E4">
        <v>6</v>
      </c>
      <c r="F4">
        <v>239</v>
      </c>
      <c r="G4">
        <v>610111</v>
      </c>
      <c r="H4">
        <v>610111</v>
      </c>
      <c r="K4" t="s">
        <v>8</v>
      </c>
      <c r="L4">
        <v>610111</v>
      </c>
      <c r="M4">
        <v>570091</v>
      </c>
      <c r="N4">
        <v>531452</v>
      </c>
    </row>
    <row r="5" customFormat="1" spans="1:14">
      <c r="A5" t="s">
        <v>8</v>
      </c>
      <c r="B5">
        <v>2</v>
      </c>
      <c r="C5">
        <v>5292</v>
      </c>
      <c r="D5">
        <v>116.014</v>
      </c>
      <c r="E5">
        <v>9</v>
      </c>
      <c r="F5">
        <v>236</v>
      </c>
      <c r="G5">
        <v>570091</v>
      </c>
      <c r="H5">
        <v>570091</v>
      </c>
      <c r="K5" t="s">
        <v>9</v>
      </c>
      <c r="L5">
        <v>498920</v>
      </c>
      <c r="M5">
        <v>421520</v>
      </c>
      <c r="N5">
        <v>209441</v>
      </c>
    </row>
    <row r="6" customFormat="1" spans="2:14">
      <c r="B6">
        <v>3</v>
      </c>
      <c r="C6">
        <v>5292</v>
      </c>
      <c r="D6">
        <v>111.65</v>
      </c>
      <c r="E6">
        <v>10</v>
      </c>
      <c r="F6">
        <v>239</v>
      </c>
      <c r="G6">
        <v>531452</v>
      </c>
      <c r="H6">
        <v>531452</v>
      </c>
      <c r="K6" t="s">
        <v>10</v>
      </c>
      <c r="L6">
        <f t="shared" ref="L6:N6" si="0">L5/L4</f>
        <v>0.817752835139835</v>
      </c>
      <c r="M6">
        <f t="shared" si="0"/>
        <v>0.739390728848552</v>
      </c>
      <c r="N6">
        <f t="shared" si="0"/>
        <v>0.394092034652236</v>
      </c>
    </row>
    <row r="8" customFormat="1" spans="1:8">
      <c r="A8" t="s">
        <v>11</v>
      </c>
      <c r="B8">
        <v>1</v>
      </c>
      <c r="C8">
        <v>4920</v>
      </c>
      <c r="D8">
        <v>101.407</v>
      </c>
      <c r="E8">
        <v>1</v>
      </c>
      <c r="F8">
        <v>223</v>
      </c>
      <c r="G8">
        <v>498920</v>
      </c>
      <c r="H8">
        <v>498920</v>
      </c>
    </row>
    <row r="9" customFormat="1" spans="17:19">
      <c r="Q9" s="3" t="s">
        <v>12</v>
      </c>
      <c r="R9" s="3"/>
      <c r="S9" s="3"/>
    </row>
    <row r="10" customFormat="1" spans="17:19">
      <c r="Q10" t="s">
        <v>11</v>
      </c>
      <c r="R10" t="s">
        <v>13</v>
      </c>
      <c r="S10" t="s">
        <v>14</v>
      </c>
    </row>
    <row r="11" customFormat="1" spans="1:19">
      <c r="A11" t="s">
        <v>13</v>
      </c>
      <c r="B11">
        <v>2</v>
      </c>
      <c r="C11">
        <v>4920</v>
      </c>
      <c r="D11">
        <v>91.47</v>
      </c>
      <c r="E11">
        <v>5</v>
      </c>
      <c r="F11">
        <v>197</v>
      </c>
      <c r="G11">
        <v>421520</v>
      </c>
      <c r="H11">
        <v>421520</v>
      </c>
      <c r="Q11">
        <v>0.817752835139835</v>
      </c>
      <c r="R11">
        <v>0.739390728848552</v>
      </c>
      <c r="S11">
        <v>0.394092034652236</v>
      </c>
    </row>
    <row r="12" customFormat="1" spans="17:19">
      <c r="Q12">
        <v>0.928399693647054</v>
      </c>
      <c r="R12">
        <v>0.723145093634024</v>
      </c>
      <c r="S12">
        <v>0.468888728274225</v>
      </c>
    </row>
    <row r="13" customFormat="1" spans="17:19">
      <c r="Q13">
        <v>0.845966746120732</v>
      </c>
      <c r="R13">
        <v>0.759878814033573</v>
      </c>
      <c r="S13">
        <v>0.422129863462547</v>
      </c>
    </row>
    <row r="14" customFormat="1" spans="17:19">
      <c r="Q14" s="5"/>
      <c r="R14" s="5"/>
      <c r="S14" s="5"/>
    </row>
    <row r="15" customFormat="1" spans="1:8">
      <c r="A15" t="s">
        <v>14</v>
      </c>
      <c r="B15">
        <v>3</v>
      </c>
      <c r="C15">
        <v>4920</v>
      </c>
      <c r="D15">
        <v>60.445</v>
      </c>
      <c r="E15">
        <v>1</v>
      </c>
      <c r="F15">
        <v>138</v>
      </c>
      <c r="G15">
        <v>209441</v>
      </c>
      <c r="H15">
        <v>209441</v>
      </c>
    </row>
    <row r="18" customFormat="1" spans="3:5">
      <c r="C18" s="3" t="s">
        <v>15</v>
      </c>
      <c r="D18" s="3"/>
      <c r="E18" s="3"/>
    </row>
    <row r="19" customFormat="1" spans="3:14">
      <c r="C19" t="s">
        <v>2</v>
      </c>
      <c r="D19" t="s">
        <v>3</v>
      </c>
      <c r="E19" t="s">
        <v>4</v>
      </c>
      <c r="F19" t="s">
        <v>5</v>
      </c>
      <c r="G19" t="s">
        <v>6</v>
      </c>
      <c r="H19" t="s">
        <v>7</v>
      </c>
      <c r="L19">
        <v>1</v>
      </c>
      <c r="M19">
        <v>2</v>
      </c>
      <c r="N19">
        <v>3</v>
      </c>
    </row>
    <row r="20" customFormat="1" spans="2:14">
      <c r="B20">
        <v>1</v>
      </c>
      <c r="C20">
        <v>5115</v>
      </c>
      <c r="D20">
        <v>108.293</v>
      </c>
      <c r="E20">
        <v>2</v>
      </c>
      <c r="F20">
        <v>239</v>
      </c>
      <c r="G20">
        <v>586883</v>
      </c>
      <c r="H20">
        <v>586883</v>
      </c>
      <c r="K20" t="s">
        <v>8</v>
      </c>
      <c r="L20">
        <v>618894</v>
      </c>
      <c r="M20">
        <v>562616</v>
      </c>
      <c r="N20">
        <v>525758</v>
      </c>
    </row>
    <row r="21" customFormat="1" spans="1:14">
      <c r="A21" t="s">
        <v>8</v>
      </c>
      <c r="B21">
        <v>2</v>
      </c>
      <c r="C21">
        <v>5115</v>
      </c>
      <c r="D21">
        <v>120.681</v>
      </c>
      <c r="E21">
        <v>10</v>
      </c>
      <c r="F21">
        <v>236</v>
      </c>
      <c r="G21">
        <v>562616</v>
      </c>
      <c r="H21">
        <v>562616</v>
      </c>
      <c r="K21" t="s">
        <v>9</v>
      </c>
      <c r="L21">
        <v>574581</v>
      </c>
      <c r="M21">
        <v>406853</v>
      </c>
      <c r="N21">
        <v>246522</v>
      </c>
    </row>
    <row r="22" customFormat="1" spans="2:14">
      <c r="B22">
        <v>3</v>
      </c>
      <c r="C22">
        <v>5115</v>
      </c>
      <c r="D22">
        <v>117.777</v>
      </c>
      <c r="E22">
        <v>9</v>
      </c>
      <c r="F22">
        <v>239</v>
      </c>
      <c r="G22">
        <v>525758</v>
      </c>
      <c r="H22">
        <v>525758</v>
      </c>
      <c r="K22" t="s">
        <v>10</v>
      </c>
      <c r="L22">
        <f t="shared" ref="L22:N22" si="1">L21/L20</f>
        <v>0.928399693647054</v>
      </c>
      <c r="M22">
        <f t="shared" si="1"/>
        <v>0.723145093634024</v>
      </c>
      <c r="N22">
        <f t="shared" si="1"/>
        <v>0.468888728274225</v>
      </c>
    </row>
    <row r="24" customFormat="1" spans="1:8">
      <c r="A24" t="s">
        <v>11</v>
      </c>
      <c r="B24">
        <v>1</v>
      </c>
      <c r="C24">
        <v>5250</v>
      </c>
      <c r="D24">
        <v>96.436</v>
      </c>
      <c r="E24">
        <v>1</v>
      </c>
      <c r="F24">
        <v>223</v>
      </c>
      <c r="G24">
        <v>574581</v>
      </c>
      <c r="H24">
        <v>574581</v>
      </c>
    </row>
    <row r="27" customFormat="1" spans="1:8">
      <c r="A27" t="s">
        <v>13</v>
      </c>
      <c r="B27">
        <v>2</v>
      </c>
      <c r="C27">
        <v>5250</v>
      </c>
      <c r="D27">
        <v>93.619</v>
      </c>
      <c r="E27">
        <v>6</v>
      </c>
      <c r="F27">
        <v>197</v>
      </c>
      <c r="G27">
        <v>406853</v>
      </c>
      <c r="H27">
        <v>406853</v>
      </c>
    </row>
    <row r="31" customFormat="1" spans="1:8">
      <c r="A31" t="s">
        <v>14</v>
      </c>
      <c r="B31">
        <v>3</v>
      </c>
      <c r="C31">
        <v>5250</v>
      </c>
      <c r="D31">
        <v>61.95</v>
      </c>
      <c r="E31">
        <v>1</v>
      </c>
      <c r="F31">
        <v>138</v>
      </c>
      <c r="G31">
        <v>246522</v>
      </c>
      <c r="H31">
        <v>246522</v>
      </c>
    </row>
    <row r="34" customFormat="1" spans="3:5">
      <c r="C34" s="3" t="s">
        <v>16</v>
      </c>
      <c r="D34" s="3"/>
      <c r="E34" s="3"/>
    </row>
    <row r="35" customFormat="1" spans="3:14">
      <c r="C35" t="s">
        <v>2</v>
      </c>
      <c r="D35" t="s">
        <v>3</v>
      </c>
      <c r="E35" t="s">
        <v>4</v>
      </c>
      <c r="F35" t="s">
        <v>5</v>
      </c>
      <c r="G35" t="s">
        <v>6</v>
      </c>
      <c r="H35" t="s">
        <v>7</v>
      </c>
      <c r="L35">
        <v>1</v>
      </c>
      <c r="M35">
        <v>2</v>
      </c>
      <c r="N35">
        <v>3</v>
      </c>
    </row>
    <row r="36" customFormat="1" spans="2:14">
      <c r="B36">
        <v>1</v>
      </c>
      <c r="C36">
        <v>5625</v>
      </c>
      <c r="D36">
        <v>109.562</v>
      </c>
      <c r="E36">
        <v>1</v>
      </c>
      <c r="F36">
        <v>239</v>
      </c>
      <c r="G36">
        <v>616289</v>
      </c>
      <c r="H36">
        <v>616289</v>
      </c>
      <c r="K36" t="s">
        <v>8</v>
      </c>
      <c r="L36">
        <v>616289</v>
      </c>
      <c r="M36">
        <v>570033</v>
      </c>
      <c r="N36">
        <v>529818</v>
      </c>
    </row>
    <row r="37" customFormat="1" spans="1:14">
      <c r="A37" t="s">
        <v>8</v>
      </c>
      <c r="B37">
        <v>2</v>
      </c>
      <c r="C37">
        <v>5625</v>
      </c>
      <c r="D37">
        <v>114.926</v>
      </c>
      <c r="E37">
        <v>9</v>
      </c>
      <c r="F37">
        <v>236</v>
      </c>
      <c r="G37">
        <v>570033</v>
      </c>
      <c r="H37">
        <v>570033</v>
      </c>
      <c r="K37" t="s">
        <v>9</v>
      </c>
      <c r="L37">
        <v>521360</v>
      </c>
      <c r="M37">
        <v>433156</v>
      </c>
      <c r="N37">
        <v>223652</v>
      </c>
    </row>
    <row r="38" customFormat="1" spans="2:14">
      <c r="B38">
        <v>3</v>
      </c>
      <c r="C38">
        <v>5625</v>
      </c>
      <c r="D38">
        <v>113.646</v>
      </c>
      <c r="E38">
        <v>9</v>
      </c>
      <c r="F38">
        <v>239</v>
      </c>
      <c r="G38">
        <v>529818</v>
      </c>
      <c r="H38">
        <v>529818</v>
      </c>
      <c r="K38" t="s">
        <v>10</v>
      </c>
      <c r="L38">
        <f t="shared" ref="L38:N38" si="2">L37/L36</f>
        <v>0.845966746120732</v>
      </c>
      <c r="M38">
        <f t="shared" si="2"/>
        <v>0.759878814033573</v>
      </c>
      <c r="N38">
        <f t="shared" si="2"/>
        <v>0.422129863462547</v>
      </c>
    </row>
    <row r="40" customFormat="1" spans="1:8">
      <c r="A40" t="s">
        <v>11</v>
      </c>
      <c r="B40">
        <v>1</v>
      </c>
      <c r="C40">
        <v>5203</v>
      </c>
      <c r="D40">
        <v>96.856</v>
      </c>
      <c r="E40">
        <v>2</v>
      </c>
      <c r="F40">
        <v>223</v>
      </c>
      <c r="G40">
        <v>503941</v>
      </c>
      <c r="H40">
        <v>503941</v>
      </c>
    </row>
    <row r="43" customFormat="1" spans="1:8">
      <c r="A43" t="s">
        <v>13</v>
      </c>
      <c r="B43">
        <v>2</v>
      </c>
      <c r="C43">
        <v>5203</v>
      </c>
      <c r="D43">
        <v>96.203</v>
      </c>
      <c r="E43">
        <v>7</v>
      </c>
      <c r="F43">
        <v>197</v>
      </c>
      <c r="G43">
        <v>433156</v>
      </c>
      <c r="H43">
        <v>433156</v>
      </c>
    </row>
    <row r="47" customFormat="1" spans="1:8">
      <c r="A47" t="s">
        <v>14</v>
      </c>
      <c r="B47">
        <v>3</v>
      </c>
      <c r="C47">
        <v>5203</v>
      </c>
      <c r="D47">
        <v>60.092</v>
      </c>
      <c r="E47">
        <v>1</v>
      </c>
      <c r="F47">
        <v>138</v>
      </c>
      <c r="G47">
        <v>223652</v>
      </c>
      <c r="H47">
        <v>223652</v>
      </c>
    </row>
    <row r="51" customFormat="1" spans="1:18">
      <c r="A51" s="4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</row>
    <row r="52" customFormat="1" spans="1:18">
      <c r="A52" s="4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</row>
    <row r="53" customFormat="1" spans="1:18">
      <c r="A53" s="4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</row>
    <row r="54" customFormat="1" spans="1:18">
      <c r="A54" s="4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</row>
    <row r="55" customFormat="1" spans="1:18">
      <c r="A55" s="4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</row>
    <row r="56" customFormat="1" spans="1:18">
      <c r="A56" s="4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</row>
    <row r="57" customFormat="1" spans="1:16">
      <c r="A57" s="1" t="s">
        <v>17</v>
      </c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</row>
    <row r="58" customFormat="1" spans="3:5">
      <c r="C58" s="2" t="s">
        <v>1</v>
      </c>
      <c r="D58" s="3"/>
      <c r="E58" s="3"/>
    </row>
    <row r="59" customFormat="1" spans="3:19">
      <c r="C59" t="s">
        <v>2</v>
      </c>
      <c r="D59" t="s">
        <v>3</v>
      </c>
      <c r="E59" t="s">
        <v>4</v>
      </c>
      <c r="F59" t="s">
        <v>5</v>
      </c>
      <c r="G59" t="s">
        <v>6</v>
      </c>
      <c r="H59" t="s">
        <v>7</v>
      </c>
      <c r="L59" t="s">
        <v>11</v>
      </c>
      <c r="M59" t="s">
        <v>13</v>
      </c>
      <c r="N59" t="s">
        <v>14</v>
      </c>
      <c r="Q59" s="5"/>
      <c r="R59" s="5"/>
      <c r="S59" s="5"/>
    </row>
    <row r="60" customFormat="1" spans="2:14">
      <c r="B60">
        <v>1</v>
      </c>
      <c r="C60">
        <v>6336</v>
      </c>
      <c r="D60">
        <v>120.989</v>
      </c>
      <c r="E60">
        <v>6</v>
      </c>
      <c r="F60">
        <v>217</v>
      </c>
      <c r="G60">
        <v>766589</v>
      </c>
      <c r="H60">
        <v>766589</v>
      </c>
      <c r="K60" t="s">
        <v>8</v>
      </c>
      <c r="L60">
        <v>766589</v>
      </c>
      <c r="M60">
        <v>876925</v>
      </c>
      <c r="N60">
        <v>799563</v>
      </c>
    </row>
    <row r="61" customFormat="1" spans="1:14">
      <c r="A61" t="s">
        <v>8</v>
      </c>
      <c r="B61">
        <v>2</v>
      </c>
      <c r="C61">
        <v>6336</v>
      </c>
      <c r="D61">
        <v>119.995</v>
      </c>
      <c r="E61">
        <v>3</v>
      </c>
      <c r="F61">
        <v>213</v>
      </c>
      <c r="G61">
        <v>876925</v>
      </c>
      <c r="H61">
        <v>876925</v>
      </c>
      <c r="K61" t="s">
        <v>9</v>
      </c>
      <c r="L61">
        <v>801235</v>
      </c>
      <c r="M61">
        <v>334332</v>
      </c>
      <c r="N61">
        <v>487809</v>
      </c>
    </row>
    <row r="62" customFormat="1" spans="2:14">
      <c r="B62">
        <v>3</v>
      </c>
      <c r="C62">
        <v>6336</v>
      </c>
      <c r="D62">
        <v>132.554</v>
      </c>
      <c r="E62">
        <v>6</v>
      </c>
      <c r="F62">
        <v>212</v>
      </c>
      <c r="G62">
        <v>799563</v>
      </c>
      <c r="H62">
        <v>799563</v>
      </c>
      <c r="K62" t="s">
        <v>10</v>
      </c>
      <c r="L62">
        <f t="shared" ref="L62:N62" si="3">L61/L60</f>
        <v>1.04519501323395</v>
      </c>
      <c r="M62">
        <f t="shared" si="3"/>
        <v>0.38125495338826</v>
      </c>
      <c r="N62">
        <f t="shared" si="3"/>
        <v>0.610094514128343</v>
      </c>
    </row>
    <row r="64" customFormat="1" spans="1:8">
      <c r="A64" t="s">
        <v>11</v>
      </c>
      <c r="B64">
        <v>1</v>
      </c>
      <c r="C64">
        <v>7540</v>
      </c>
      <c r="D64">
        <v>104.472</v>
      </c>
      <c r="E64">
        <v>0</v>
      </c>
      <c r="F64">
        <v>173</v>
      </c>
      <c r="G64">
        <v>801235</v>
      </c>
      <c r="H64">
        <v>801235</v>
      </c>
    </row>
    <row r="65" customFormat="1" spans="17:19">
      <c r="Q65" s="3" t="s">
        <v>12</v>
      </c>
      <c r="R65" s="3"/>
      <c r="S65" s="3"/>
    </row>
    <row r="66" customFormat="1" spans="17:19">
      <c r="Q66" t="s">
        <v>11</v>
      </c>
      <c r="R66" t="s">
        <v>13</v>
      </c>
      <c r="S66" t="s">
        <v>14</v>
      </c>
    </row>
    <row r="67" customFormat="1" spans="1:19">
      <c r="A67" t="s">
        <v>13</v>
      </c>
      <c r="B67">
        <v>2</v>
      </c>
      <c r="C67">
        <v>7540</v>
      </c>
      <c r="D67">
        <v>58.82</v>
      </c>
      <c r="E67">
        <v>0</v>
      </c>
      <c r="F67">
        <v>138</v>
      </c>
      <c r="G67">
        <v>334332</v>
      </c>
      <c r="H67">
        <v>334332</v>
      </c>
      <c r="Q67">
        <v>1.04519501323395</v>
      </c>
      <c r="R67">
        <v>0.38125495338826</v>
      </c>
      <c r="S67">
        <v>0.610094514128343</v>
      </c>
    </row>
    <row r="68" customFormat="1" spans="17:19">
      <c r="Q68">
        <v>1.02484148240829</v>
      </c>
      <c r="R68">
        <v>0.40291061748836</v>
      </c>
      <c r="S68">
        <v>0.58435983738042</v>
      </c>
    </row>
    <row r="69" customFormat="1" spans="17:19">
      <c r="Q69">
        <v>1.03099789959873</v>
      </c>
      <c r="R69">
        <v>0.360100255840061</v>
      </c>
      <c r="S69">
        <v>0.60288561746847</v>
      </c>
    </row>
    <row r="70" customFormat="1" spans="17:19">
      <c r="Q70" s="5"/>
      <c r="R70" s="5"/>
      <c r="S70" s="5"/>
    </row>
    <row r="71" customFormat="1" spans="1:8">
      <c r="A71" t="s">
        <v>14</v>
      </c>
      <c r="B71">
        <v>3</v>
      </c>
      <c r="C71">
        <v>7540</v>
      </c>
      <c r="D71">
        <v>89.687</v>
      </c>
      <c r="E71">
        <v>4</v>
      </c>
      <c r="F71">
        <v>192</v>
      </c>
      <c r="G71">
        <v>487809</v>
      </c>
      <c r="H71">
        <v>487809</v>
      </c>
    </row>
    <row r="74" customFormat="1" spans="3:5">
      <c r="C74" s="3" t="s">
        <v>15</v>
      </c>
      <c r="D74" s="3"/>
      <c r="E74" s="3"/>
    </row>
    <row r="75" customFormat="1" spans="3:14">
      <c r="C75" t="s">
        <v>2</v>
      </c>
      <c r="D75" t="s">
        <v>3</v>
      </c>
      <c r="E75" t="s">
        <v>4</v>
      </c>
      <c r="F75" t="s">
        <v>5</v>
      </c>
      <c r="G75" t="s">
        <v>6</v>
      </c>
      <c r="H75" t="s">
        <v>7</v>
      </c>
      <c r="L75" t="s">
        <v>11</v>
      </c>
      <c r="M75" t="s">
        <v>13</v>
      </c>
      <c r="N75" t="s">
        <v>14</v>
      </c>
    </row>
    <row r="76" customFormat="1" spans="2:14">
      <c r="B76">
        <v>1</v>
      </c>
      <c r="C76">
        <v>6384</v>
      </c>
      <c r="D76">
        <v>120.186</v>
      </c>
      <c r="E76">
        <v>7</v>
      </c>
      <c r="F76">
        <v>217</v>
      </c>
      <c r="G76">
        <v>767265</v>
      </c>
      <c r="H76">
        <v>767265</v>
      </c>
      <c r="K76" t="s">
        <v>8</v>
      </c>
      <c r="L76">
        <v>767265</v>
      </c>
      <c r="M76">
        <v>884211</v>
      </c>
      <c r="N76">
        <v>806053</v>
      </c>
    </row>
    <row r="77" customFormat="1" spans="1:14">
      <c r="A77" t="s">
        <v>8</v>
      </c>
      <c r="B77">
        <v>2</v>
      </c>
      <c r="C77">
        <v>6384</v>
      </c>
      <c r="D77">
        <v>122.196</v>
      </c>
      <c r="E77">
        <v>7</v>
      </c>
      <c r="F77">
        <v>213</v>
      </c>
      <c r="G77">
        <v>884211</v>
      </c>
      <c r="H77">
        <v>884211</v>
      </c>
      <c r="K77" t="s">
        <v>9</v>
      </c>
      <c r="L77">
        <v>786325</v>
      </c>
      <c r="M77">
        <v>356258</v>
      </c>
      <c r="N77">
        <v>471025</v>
      </c>
    </row>
    <row r="78" customFormat="1" spans="2:14">
      <c r="B78">
        <v>3</v>
      </c>
      <c r="C78">
        <v>6384</v>
      </c>
      <c r="D78">
        <v>130.62</v>
      </c>
      <c r="E78">
        <v>6</v>
      </c>
      <c r="F78">
        <v>212</v>
      </c>
      <c r="G78">
        <v>806053</v>
      </c>
      <c r="H78">
        <v>806053</v>
      </c>
      <c r="K78" t="s">
        <v>10</v>
      </c>
      <c r="L78">
        <f t="shared" ref="L78:N78" si="4">L77/L76</f>
        <v>1.02484148240829</v>
      </c>
      <c r="M78">
        <f t="shared" si="4"/>
        <v>0.40291061748836</v>
      </c>
      <c r="N78">
        <f t="shared" si="4"/>
        <v>0.58435983738042</v>
      </c>
    </row>
    <row r="80" customFormat="1" spans="1:8">
      <c r="A80" t="s">
        <v>11</v>
      </c>
      <c r="B80">
        <v>1</v>
      </c>
      <c r="C80">
        <v>7316</v>
      </c>
      <c r="D80">
        <v>107.48</v>
      </c>
      <c r="E80">
        <v>0</v>
      </c>
      <c r="F80">
        <v>173</v>
      </c>
      <c r="G80">
        <v>786325</v>
      </c>
      <c r="H80">
        <v>786325</v>
      </c>
    </row>
    <row r="83" customFormat="1" spans="1:8">
      <c r="A83" t="s">
        <v>13</v>
      </c>
      <c r="B83">
        <v>2</v>
      </c>
      <c r="C83">
        <v>7316</v>
      </c>
      <c r="D83">
        <v>60.506</v>
      </c>
      <c r="E83">
        <v>0</v>
      </c>
      <c r="F83">
        <v>138</v>
      </c>
      <c r="G83">
        <v>356258</v>
      </c>
      <c r="H83">
        <v>356258</v>
      </c>
    </row>
    <row r="87" customFormat="1" spans="1:8">
      <c r="A87" t="s">
        <v>14</v>
      </c>
      <c r="B87">
        <v>3</v>
      </c>
      <c r="C87">
        <v>7316</v>
      </c>
      <c r="D87">
        <v>91.725</v>
      </c>
      <c r="E87">
        <v>2</v>
      </c>
      <c r="F87">
        <v>192</v>
      </c>
      <c r="G87">
        <v>471025</v>
      </c>
      <c r="H87">
        <v>471025</v>
      </c>
    </row>
    <row r="90" customFormat="1" spans="3:5">
      <c r="C90" s="3" t="s">
        <v>16</v>
      </c>
      <c r="D90" s="3"/>
      <c r="E90" s="3"/>
    </row>
    <row r="91" customFormat="1" spans="3:14">
      <c r="C91" t="s">
        <v>2</v>
      </c>
      <c r="D91" t="s">
        <v>3</v>
      </c>
      <c r="E91" t="s">
        <v>4</v>
      </c>
      <c r="F91" t="s">
        <v>5</v>
      </c>
      <c r="G91" t="s">
        <v>6</v>
      </c>
      <c r="H91" t="s">
        <v>7</v>
      </c>
      <c r="L91" t="s">
        <v>11</v>
      </c>
      <c r="M91" t="s">
        <v>13</v>
      </c>
      <c r="N91" t="s">
        <v>14</v>
      </c>
    </row>
    <row r="92" customFormat="1" spans="2:14">
      <c r="B92">
        <v>1</v>
      </c>
      <c r="C92">
        <v>6400</v>
      </c>
      <c r="D92">
        <v>119.62</v>
      </c>
      <c r="E92">
        <v>6</v>
      </c>
      <c r="F92">
        <v>217</v>
      </c>
      <c r="G92">
        <v>765568</v>
      </c>
      <c r="H92">
        <v>765568</v>
      </c>
      <c r="K92" t="s">
        <v>8</v>
      </c>
      <c r="L92">
        <v>765568</v>
      </c>
      <c r="M92">
        <v>884537</v>
      </c>
      <c r="N92">
        <v>801215</v>
      </c>
    </row>
    <row r="93" customFormat="1" spans="1:14">
      <c r="A93" t="s">
        <v>8</v>
      </c>
      <c r="B93">
        <v>2</v>
      </c>
      <c r="C93">
        <v>6400</v>
      </c>
      <c r="D93">
        <v>120.921</v>
      </c>
      <c r="E93">
        <v>5</v>
      </c>
      <c r="F93">
        <v>213</v>
      </c>
      <c r="G93">
        <v>884537</v>
      </c>
      <c r="H93">
        <v>884537</v>
      </c>
      <c r="K93" t="s">
        <v>9</v>
      </c>
      <c r="L93">
        <v>816522</v>
      </c>
      <c r="M93">
        <v>318522</v>
      </c>
      <c r="N93">
        <v>425769</v>
      </c>
    </row>
    <row r="94" customFormat="1" spans="2:14">
      <c r="B94">
        <v>3</v>
      </c>
      <c r="C94">
        <v>6400</v>
      </c>
      <c r="D94">
        <v>135.432</v>
      </c>
      <c r="E94">
        <v>7</v>
      </c>
      <c r="F94">
        <v>212</v>
      </c>
      <c r="G94">
        <v>801215</v>
      </c>
      <c r="H94">
        <v>801215</v>
      </c>
      <c r="K94" t="s">
        <v>10</v>
      </c>
      <c r="L94">
        <f t="shared" ref="L94:N94" si="5">L93/L92</f>
        <v>1.06655711837485</v>
      </c>
      <c r="M94">
        <f t="shared" si="5"/>
        <v>0.360100255840061</v>
      </c>
      <c r="N94">
        <f t="shared" si="5"/>
        <v>0.531404179901774</v>
      </c>
    </row>
    <row r="96" customFormat="1" spans="1:8">
      <c r="A96" t="s">
        <v>11</v>
      </c>
      <c r="B96">
        <v>1</v>
      </c>
      <c r="C96">
        <v>7500</v>
      </c>
      <c r="D96">
        <v>105.24</v>
      </c>
      <c r="E96">
        <v>0</v>
      </c>
      <c r="F96">
        <v>173</v>
      </c>
      <c r="G96">
        <v>816522</v>
      </c>
      <c r="H96">
        <v>816522</v>
      </c>
    </row>
    <row r="99" customFormat="1" spans="1:8">
      <c r="A99" t="s">
        <v>13</v>
      </c>
      <c r="B99">
        <v>2</v>
      </c>
      <c r="C99">
        <v>7500</v>
      </c>
      <c r="D99">
        <v>59.479</v>
      </c>
      <c r="E99">
        <v>0</v>
      </c>
      <c r="F99">
        <v>138</v>
      </c>
      <c r="G99">
        <v>318522</v>
      </c>
      <c r="H99">
        <v>318522</v>
      </c>
    </row>
    <row r="103" customFormat="1" spans="1:8">
      <c r="A103" t="s">
        <v>14</v>
      </c>
      <c r="B103">
        <v>3</v>
      </c>
      <c r="C103">
        <v>7500</v>
      </c>
      <c r="D103">
        <v>88.811</v>
      </c>
      <c r="E103">
        <v>2</v>
      </c>
      <c r="F103">
        <v>192</v>
      </c>
      <c r="G103">
        <v>425769</v>
      </c>
      <c r="H103">
        <v>425769</v>
      </c>
    </row>
  </sheetData>
  <mergeCells count="10">
    <mergeCell ref="A1:N1"/>
    <mergeCell ref="C2:E2"/>
    <mergeCell ref="Q9:S9"/>
    <mergeCell ref="C18:E18"/>
    <mergeCell ref="C34:E34"/>
    <mergeCell ref="A57:P57"/>
    <mergeCell ref="C58:E58"/>
    <mergeCell ref="Q65:S65"/>
    <mergeCell ref="C74:E74"/>
    <mergeCell ref="C90:E90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士博</dc:creator>
  <cp:lastModifiedBy>Carrie Lee</cp:lastModifiedBy>
  <dcterms:created xsi:type="dcterms:W3CDTF">2023-05-12T11:15:00Z</dcterms:created>
  <dcterms:modified xsi:type="dcterms:W3CDTF">2024-01-23T15:54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99C685C78C4CA794F20D2B3FB97A45_12</vt:lpwstr>
  </property>
  <property fmtid="{D5CDD505-2E9C-101B-9397-08002B2CF9AE}" pid="3" name="KSOProductBuildVer">
    <vt:lpwstr>2052-12.1.0.16250</vt:lpwstr>
  </property>
</Properties>
</file>